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if\Desktop\KCl manuscript\FMN submission\"/>
    </mc:Choice>
  </mc:AlternateContent>
  <bookViews>
    <workbookView xWindow="0" yWindow="0" windowWidth="28665" windowHeight="11685"/>
  </bookViews>
  <sheets>
    <sheet name="GO_REGULATION_OF_RNA_SPLICING" sheetId="1" r:id="rId1"/>
  </sheets>
  <calcPr calcId="162913"/>
</workbook>
</file>

<file path=xl/calcChain.xml><?xml version="1.0" encoding="utf-8"?>
<calcChain xmlns="http://schemas.openxmlformats.org/spreadsheetml/2006/main">
  <c r="E84" i="1" l="1"/>
</calcChain>
</file>

<file path=xl/sharedStrings.xml><?xml version="1.0" encoding="utf-8"?>
<sst xmlns="http://schemas.openxmlformats.org/spreadsheetml/2006/main" count="339" uniqueCount="175">
  <si>
    <t>NAME</t>
  </si>
  <si>
    <t>SYMBOL</t>
  </si>
  <si>
    <t>TITLE</t>
  </si>
  <si>
    <t>RANK IN GENE LIST</t>
  </si>
  <si>
    <t>RANK METRIC SCORE</t>
  </si>
  <si>
    <t>RUNNING ES</t>
  </si>
  <si>
    <t>CORE ENRICHMENT</t>
  </si>
  <si>
    <t>row_0</t>
  </si>
  <si>
    <t>Ptbp1</t>
  </si>
  <si>
    <t>Yes</t>
  </si>
  <si>
    <t>row_1</t>
  </si>
  <si>
    <t>Mbnl2</t>
  </si>
  <si>
    <t>row_2</t>
  </si>
  <si>
    <t>Gm10094</t>
  </si>
  <si>
    <t>row_3</t>
  </si>
  <si>
    <t>Esrp2</t>
  </si>
  <si>
    <t>row_4</t>
  </si>
  <si>
    <t>Rbm38</t>
  </si>
  <si>
    <t>row_5</t>
  </si>
  <si>
    <t>Ythdc1</t>
  </si>
  <si>
    <t>row_6</t>
  </si>
  <si>
    <t>Cdk12</t>
  </si>
  <si>
    <t>row_7</t>
  </si>
  <si>
    <t>Ern1</t>
  </si>
  <si>
    <t>row_8</t>
  </si>
  <si>
    <t>Rbm4</t>
  </si>
  <si>
    <t>row_9</t>
  </si>
  <si>
    <t>Ahnak</t>
  </si>
  <si>
    <t>row_10</t>
  </si>
  <si>
    <t>Mbnl1</t>
  </si>
  <si>
    <t>row_11</t>
  </si>
  <si>
    <t>Srsf6</t>
  </si>
  <si>
    <t>row_12</t>
  </si>
  <si>
    <t>Tra2b</t>
  </si>
  <si>
    <t>row_13</t>
  </si>
  <si>
    <t>Hnrnpf</t>
  </si>
  <si>
    <t>row_14</t>
  </si>
  <si>
    <t>Pqbp1</t>
  </si>
  <si>
    <t>row_15</t>
  </si>
  <si>
    <t>Srsf3</t>
  </si>
  <si>
    <t>row_16</t>
  </si>
  <si>
    <t>Esrp1</t>
  </si>
  <si>
    <t>row_17</t>
  </si>
  <si>
    <t>Hnrnph1</t>
  </si>
  <si>
    <t>row_18</t>
  </si>
  <si>
    <t>Jmjd6</t>
  </si>
  <si>
    <t>row_19</t>
  </si>
  <si>
    <t>Hnrnpa2b1</t>
  </si>
  <si>
    <t>row_20</t>
  </si>
  <si>
    <t>Magoh</t>
  </si>
  <si>
    <t>row_21</t>
  </si>
  <si>
    <t>Thrap3</t>
  </si>
  <si>
    <t>row_22</t>
  </si>
  <si>
    <t>Srrm4</t>
  </si>
  <si>
    <t>row_23</t>
  </si>
  <si>
    <t>Snw1</t>
  </si>
  <si>
    <t>row_24</t>
  </si>
  <si>
    <t>Srsf2</t>
  </si>
  <si>
    <t>row_25</t>
  </si>
  <si>
    <t>Slc39a5</t>
  </si>
  <si>
    <t>row_26</t>
  </si>
  <si>
    <t>Sf3b4</t>
  </si>
  <si>
    <t>row_27</t>
  </si>
  <si>
    <t>Dyrk1a</t>
  </si>
  <si>
    <t>row_28</t>
  </si>
  <si>
    <t>Clk3</t>
  </si>
  <si>
    <t>row_29</t>
  </si>
  <si>
    <t>Srsf10</t>
  </si>
  <si>
    <t>row_30</t>
  </si>
  <si>
    <t>Rbm20</t>
  </si>
  <si>
    <t>row_31</t>
  </si>
  <si>
    <t>Ddx5</t>
  </si>
  <si>
    <t>row_32</t>
  </si>
  <si>
    <t>Rps13</t>
  </si>
  <si>
    <t>row_33</t>
  </si>
  <si>
    <t>Rbm42</t>
  </si>
  <si>
    <t>row_34</t>
  </si>
  <si>
    <t>Srsf7</t>
  </si>
  <si>
    <t>row_35</t>
  </si>
  <si>
    <t>Clk1</t>
  </si>
  <si>
    <t>row_36</t>
  </si>
  <si>
    <t>Rbmx</t>
  </si>
  <si>
    <t>row_37</t>
  </si>
  <si>
    <t>Acin1</t>
  </si>
  <si>
    <t>row_38</t>
  </si>
  <si>
    <t>Son</t>
  </si>
  <si>
    <t>row_39</t>
  </si>
  <si>
    <t>Snrnp70</t>
  </si>
  <si>
    <t>row_40</t>
  </si>
  <si>
    <t>Rps26</t>
  </si>
  <si>
    <t>row_41</t>
  </si>
  <si>
    <t>Clk4</t>
  </si>
  <si>
    <t>row_42</t>
  </si>
  <si>
    <t>Hnrnpk</t>
  </si>
  <si>
    <t>row_43</t>
  </si>
  <si>
    <t>Akt2</t>
  </si>
  <si>
    <t>row_44</t>
  </si>
  <si>
    <t>U2af2</t>
  </si>
  <si>
    <t>row_45</t>
  </si>
  <si>
    <t>Tmbim6</t>
  </si>
  <si>
    <t>row_46</t>
  </si>
  <si>
    <t>C1qbp</t>
  </si>
  <si>
    <t>row_47</t>
  </si>
  <si>
    <t>Fmr1</t>
  </si>
  <si>
    <t>row_48</t>
  </si>
  <si>
    <t>Hspa8</t>
  </si>
  <si>
    <t>row_49</t>
  </si>
  <si>
    <t>Cwc22</t>
  </si>
  <si>
    <t>No</t>
  </si>
  <si>
    <t>row_50</t>
  </si>
  <si>
    <t>Srsf9</t>
  </si>
  <si>
    <t>row_51</t>
  </si>
  <si>
    <t>Srpk2</t>
  </si>
  <si>
    <t>row_52</t>
  </si>
  <si>
    <t>Srsf4</t>
  </si>
  <si>
    <t>row_53</t>
  </si>
  <si>
    <t>Rbm8a</t>
  </si>
  <si>
    <t>row_54</t>
  </si>
  <si>
    <t>Rbm22</t>
  </si>
  <si>
    <t>row_55</t>
  </si>
  <si>
    <t>Rbm15b</t>
  </si>
  <si>
    <t>row_56</t>
  </si>
  <si>
    <t>Ccdc55</t>
  </si>
  <si>
    <t>row_57</t>
  </si>
  <si>
    <t>Rbm10</t>
  </si>
  <si>
    <t>row_58</t>
  </si>
  <si>
    <t>Rnps1</t>
  </si>
  <si>
    <t>row_59</t>
  </si>
  <si>
    <t>Clk2</t>
  </si>
  <si>
    <t>row_60</t>
  </si>
  <si>
    <t>Sf3a1</t>
  </si>
  <si>
    <t>row_61</t>
  </si>
  <si>
    <t>Hmx2</t>
  </si>
  <si>
    <t>row_62</t>
  </si>
  <si>
    <t>Sfswap</t>
  </si>
  <si>
    <t>row_63</t>
  </si>
  <si>
    <t>Srpk1</t>
  </si>
  <si>
    <t>row_64</t>
  </si>
  <si>
    <t>Prpf19</t>
  </si>
  <si>
    <t>row_65</t>
  </si>
  <si>
    <t>Brdt</t>
  </si>
  <si>
    <t>row_66</t>
  </si>
  <si>
    <t>Hnrnpl</t>
  </si>
  <si>
    <t>row_67</t>
  </si>
  <si>
    <t>Ptbp2</t>
  </si>
  <si>
    <t>row_68</t>
  </si>
  <si>
    <t>Wtap</t>
  </si>
  <si>
    <t>row_69</t>
  </si>
  <si>
    <t>Rbm5</t>
  </si>
  <si>
    <t>row_70</t>
  </si>
  <si>
    <t>Pik3r1</t>
  </si>
  <si>
    <t>row_71</t>
  </si>
  <si>
    <t>Rbfox2</t>
  </si>
  <si>
    <t>row_72</t>
  </si>
  <si>
    <t>Celf3</t>
  </si>
  <si>
    <t>row_73</t>
  </si>
  <si>
    <t>Setx</t>
  </si>
  <si>
    <t>row_74</t>
  </si>
  <si>
    <t>Fastk</t>
  </si>
  <si>
    <t>row_75</t>
  </si>
  <si>
    <t>Celf4</t>
  </si>
  <si>
    <t>row_76</t>
  </si>
  <si>
    <t>Polr2a</t>
  </si>
  <si>
    <t>row_77</t>
  </si>
  <si>
    <t>Mbnl3</t>
  </si>
  <si>
    <t>row_78</t>
  </si>
  <si>
    <t>Rbfox1</t>
  </si>
  <si>
    <t>row_79</t>
  </si>
  <si>
    <t>Uhmk1</t>
  </si>
  <si>
    <t>row_80</t>
  </si>
  <si>
    <t>Tia1</t>
  </si>
  <si>
    <t>row_81</t>
  </si>
  <si>
    <t>Rbm11</t>
  </si>
  <si>
    <t>row_82</t>
  </si>
  <si>
    <t>Myo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4"/>
  <sheetViews>
    <sheetView tabSelected="1" workbookViewId="0">
      <selection activeCell="C4" sqref="C4"/>
    </sheetView>
  </sheetViews>
  <sheetFormatPr defaultRowHeight="15" x14ac:dyDescent="0.25"/>
  <cols>
    <col min="2" max="2" width="19.5703125" customWidth="1"/>
    <col min="3" max="3" width="15.42578125" customWidth="1"/>
    <col min="4" max="4" width="23.28515625" customWidth="1"/>
    <col min="5" max="5" width="20" customWidth="1"/>
    <col min="6" max="6" width="19.28515625" customWidth="1"/>
    <col min="7" max="7" width="21" customWidth="1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</row>
    <row r="2" spans="1:8" x14ac:dyDescent="0.25">
      <c r="A2" t="s">
        <v>7</v>
      </c>
      <c r="B2" t="s">
        <v>8</v>
      </c>
      <c r="C2" t="s">
        <v>8</v>
      </c>
      <c r="D2">
        <v>956</v>
      </c>
      <c r="E2">
        <v>2.3421821594238201</v>
      </c>
      <c r="F2">
        <v>1.9712107E-2</v>
      </c>
      <c r="G2" t="s">
        <v>9</v>
      </c>
    </row>
    <row r="3" spans="1:8" x14ac:dyDescent="0.25">
      <c r="A3" t="s">
        <v>10</v>
      </c>
      <c r="B3" t="s">
        <v>11</v>
      </c>
      <c r="C3" t="s">
        <v>11</v>
      </c>
      <c r="D3">
        <v>1466</v>
      </c>
      <c r="E3">
        <v>1.6149369478225699</v>
      </c>
      <c r="F3">
        <v>4.0200695000000002E-2</v>
      </c>
      <c r="G3" t="s">
        <v>9</v>
      </c>
    </row>
    <row r="4" spans="1:8" x14ac:dyDescent="0.25">
      <c r="A4" t="s">
        <v>12</v>
      </c>
      <c r="B4" t="s">
        <v>13</v>
      </c>
      <c r="C4" t="s">
        <v>13</v>
      </c>
      <c r="D4">
        <v>1639</v>
      </c>
      <c r="E4">
        <v>1.44717633724212</v>
      </c>
      <c r="F4">
        <v>7.1610919999999995E-2</v>
      </c>
      <c r="G4" t="s">
        <v>9</v>
      </c>
    </row>
    <row r="5" spans="1:8" x14ac:dyDescent="0.25">
      <c r="A5" t="s">
        <v>14</v>
      </c>
      <c r="B5" t="s">
        <v>15</v>
      </c>
      <c r="C5" t="s">
        <v>15</v>
      </c>
      <c r="D5">
        <v>1793</v>
      </c>
      <c r="E5">
        <v>1.33934473991394</v>
      </c>
      <c r="F5">
        <v>0.10096475000000001</v>
      </c>
      <c r="G5" t="s">
        <v>9</v>
      </c>
    </row>
    <row r="6" spans="1:8" x14ac:dyDescent="0.25">
      <c r="A6" t="s">
        <v>16</v>
      </c>
      <c r="B6" t="s">
        <v>17</v>
      </c>
      <c r="C6" t="s">
        <v>17</v>
      </c>
      <c r="D6">
        <v>1932</v>
      </c>
      <c r="E6">
        <v>1.2462456226348799</v>
      </c>
      <c r="F6">
        <v>0.12847865</v>
      </c>
      <c r="G6" t="s">
        <v>9</v>
      </c>
    </row>
    <row r="7" spans="1:8" x14ac:dyDescent="0.25">
      <c r="A7" t="s">
        <v>18</v>
      </c>
      <c r="B7" t="s">
        <v>19</v>
      </c>
      <c r="C7" t="s">
        <v>19</v>
      </c>
      <c r="D7">
        <v>2495</v>
      </c>
      <c r="E7">
        <v>1.01676750183105</v>
      </c>
      <c r="F7">
        <v>0.13028458000000001</v>
      </c>
      <c r="G7" t="s">
        <v>9</v>
      </c>
    </row>
    <row r="8" spans="1:8" x14ac:dyDescent="0.25">
      <c r="A8" t="s">
        <v>20</v>
      </c>
      <c r="B8" t="s">
        <v>21</v>
      </c>
      <c r="C8" t="s">
        <v>21</v>
      </c>
      <c r="D8">
        <v>2659</v>
      </c>
      <c r="E8">
        <v>0.94879871606826705</v>
      </c>
      <c r="F8">
        <v>0.14857052000000001</v>
      </c>
      <c r="G8" t="s">
        <v>9</v>
      </c>
    </row>
    <row r="9" spans="1:8" x14ac:dyDescent="0.25">
      <c r="A9" t="s">
        <v>22</v>
      </c>
      <c r="B9" t="s">
        <v>23</v>
      </c>
      <c r="C9" t="s">
        <v>23</v>
      </c>
      <c r="D9">
        <v>2885</v>
      </c>
      <c r="E9">
        <v>0.868128061294555</v>
      </c>
      <c r="F9">
        <v>0.16181749000000001</v>
      </c>
      <c r="G9" t="s">
        <v>9</v>
      </c>
    </row>
    <row r="10" spans="1:8" x14ac:dyDescent="0.25">
      <c r="A10" t="s">
        <v>24</v>
      </c>
      <c r="B10" t="s">
        <v>25</v>
      </c>
      <c r="C10" t="s">
        <v>25</v>
      </c>
      <c r="D10">
        <v>2965</v>
      </c>
      <c r="E10">
        <v>0.842487573623657</v>
      </c>
      <c r="F10">
        <v>0.18107384000000001</v>
      </c>
      <c r="G10" t="s">
        <v>9</v>
      </c>
    </row>
    <row r="11" spans="1:8" x14ac:dyDescent="0.25">
      <c r="A11" t="s">
        <v>26</v>
      </c>
      <c r="B11" t="s">
        <v>27</v>
      </c>
      <c r="C11" t="s">
        <v>27</v>
      </c>
      <c r="D11">
        <v>3002</v>
      </c>
      <c r="E11">
        <v>0.83052724599838201</v>
      </c>
      <c r="F11">
        <v>0.20198031</v>
      </c>
      <c r="G11" t="s">
        <v>9</v>
      </c>
    </row>
    <row r="12" spans="1:8" x14ac:dyDescent="0.25">
      <c r="A12" t="s">
        <v>28</v>
      </c>
      <c r="B12" t="s">
        <v>29</v>
      </c>
      <c r="C12" t="s">
        <v>29</v>
      </c>
      <c r="D12">
        <v>3191</v>
      </c>
      <c r="E12">
        <v>0.77586674690246504</v>
      </c>
      <c r="F12">
        <v>0.21442057</v>
      </c>
      <c r="G12" t="s">
        <v>9</v>
      </c>
    </row>
    <row r="13" spans="1:8" x14ac:dyDescent="0.25">
      <c r="A13" t="s">
        <v>30</v>
      </c>
      <c r="B13" t="s">
        <v>31</v>
      </c>
      <c r="C13" t="s">
        <v>31</v>
      </c>
      <c r="D13">
        <v>3227</v>
      </c>
      <c r="E13">
        <v>0.76618683338165205</v>
      </c>
      <c r="F13">
        <v>0.23362527999999999</v>
      </c>
      <c r="G13" t="s">
        <v>9</v>
      </c>
    </row>
    <row r="14" spans="1:8" x14ac:dyDescent="0.25">
      <c r="A14" t="s">
        <v>32</v>
      </c>
      <c r="B14" t="s">
        <v>33</v>
      </c>
      <c r="C14" t="s">
        <v>33</v>
      </c>
      <c r="D14">
        <v>3440</v>
      </c>
      <c r="E14">
        <v>0.70991992950439398</v>
      </c>
      <c r="F14">
        <v>0.24317185999999999</v>
      </c>
      <c r="G14" t="s">
        <v>9</v>
      </c>
    </row>
    <row r="15" spans="1:8" x14ac:dyDescent="0.25">
      <c r="A15" t="s">
        <v>34</v>
      </c>
      <c r="B15" t="s">
        <v>35</v>
      </c>
      <c r="C15" t="s">
        <v>35</v>
      </c>
      <c r="D15">
        <v>3592</v>
      </c>
      <c r="E15">
        <v>0.67532974481582597</v>
      </c>
      <c r="F15">
        <v>0.25458061999999998</v>
      </c>
      <c r="G15" t="s">
        <v>9</v>
      </c>
    </row>
    <row r="16" spans="1:8" x14ac:dyDescent="0.25">
      <c r="A16" t="s">
        <v>36</v>
      </c>
      <c r="B16" t="s">
        <v>37</v>
      </c>
      <c r="C16" t="s">
        <v>37</v>
      </c>
      <c r="D16">
        <v>3606</v>
      </c>
      <c r="E16">
        <v>0.67310041189193703</v>
      </c>
      <c r="F16">
        <v>0.27226725000000002</v>
      </c>
      <c r="G16" t="s">
        <v>9</v>
      </c>
    </row>
    <row r="17" spans="1:7" x14ac:dyDescent="0.25">
      <c r="A17" t="s">
        <v>38</v>
      </c>
      <c r="B17" t="s">
        <v>39</v>
      </c>
      <c r="C17" t="s">
        <v>39</v>
      </c>
      <c r="D17">
        <v>3609</v>
      </c>
      <c r="E17">
        <v>0.67260581254959095</v>
      </c>
      <c r="F17">
        <v>0.29044569999999997</v>
      </c>
      <c r="G17" t="s">
        <v>9</v>
      </c>
    </row>
    <row r="18" spans="1:7" x14ac:dyDescent="0.25">
      <c r="A18" t="s">
        <v>40</v>
      </c>
      <c r="B18" t="s">
        <v>41</v>
      </c>
      <c r="C18" t="s">
        <v>41</v>
      </c>
      <c r="D18">
        <v>3868</v>
      </c>
      <c r="E18">
        <v>0.62156248092651301</v>
      </c>
      <c r="F18">
        <v>0.29547936000000002</v>
      </c>
      <c r="G18" t="s">
        <v>9</v>
      </c>
    </row>
    <row r="19" spans="1:7" x14ac:dyDescent="0.25">
      <c r="A19" t="s">
        <v>42</v>
      </c>
      <c r="B19" t="s">
        <v>43</v>
      </c>
      <c r="C19" t="s">
        <v>43</v>
      </c>
      <c r="D19">
        <v>3892</v>
      </c>
      <c r="E19">
        <v>0.61713308095931996</v>
      </c>
      <c r="F19">
        <v>0.31118639999999997</v>
      </c>
      <c r="G19" t="s">
        <v>9</v>
      </c>
    </row>
    <row r="20" spans="1:7" x14ac:dyDescent="0.25">
      <c r="A20" t="s">
        <v>44</v>
      </c>
      <c r="B20" t="s">
        <v>45</v>
      </c>
      <c r="C20" t="s">
        <v>45</v>
      </c>
      <c r="D20">
        <v>3922</v>
      </c>
      <c r="E20">
        <v>0.61312794685363703</v>
      </c>
      <c r="F20">
        <v>0.3265091</v>
      </c>
      <c r="G20" t="s">
        <v>9</v>
      </c>
    </row>
    <row r="21" spans="1:7" x14ac:dyDescent="0.25">
      <c r="A21" t="s">
        <v>46</v>
      </c>
      <c r="B21" t="s">
        <v>47</v>
      </c>
      <c r="C21" t="s">
        <v>47</v>
      </c>
      <c r="D21">
        <v>4110</v>
      </c>
      <c r="E21">
        <v>0.57289797067642201</v>
      </c>
      <c r="F21">
        <v>0.33348193999999998</v>
      </c>
      <c r="G21" t="s">
        <v>9</v>
      </c>
    </row>
    <row r="22" spans="1:7" x14ac:dyDescent="0.25">
      <c r="A22" t="s">
        <v>48</v>
      </c>
      <c r="B22" t="s">
        <v>49</v>
      </c>
      <c r="C22" t="s">
        <v>49</v>
      </c>
      <c r="D22">
        <v>4133</v>
      </c>
      <c r="E22">
        <v>0.56864047050475997</v>
      </c>
      <c r="F22">
        <v>0.3479177</v>
      </c>
      <c r="G22" t="s">
        <v>9</v>
      </c>
    </row>
    <row r="23" spans="1:7" x14ac:dyDescent="0.25">
      <c r="A23" t="s">
        <v>50</v>
      </c>
      <c r="B23" t="s">
        <v>51</v>
      </c>
      <c r="C23" t="s">
        <v>51</v>
      </c>
      <c r="D23">
        <v>4262</v>
      </c>
      <c r="E23">
        <v>0.54741007089614802</v>
      </c>
      <c r="F23">
        <v>0.35690813999999998</v>
      </c>
      <c r="G23" t="s">
        <v>9</v>
      </c>
    </row>
    <row r="24" spans="1:7" x14ac:dyDescent="0.25">
      <c r="A24" t="s">
        <v>52</v>
      </c>
      <c r="B24" t="s">
        <v>53</v>
      </c>
      <c r="C24" t="s">
        <v>53</v>
      </c>
      <c r="D24">
        <v>4306</v>
      </c>
      <c r="E24">
        <v>0.538932144641876</v>
      </c>
      <c r="F24">
        <v>0.36957236999999998</v>
      </c>
      <c r="G24" t="s">
        <v>9</v>
      </c>
    </row>
    <row r="25" spans="1:7" x14ac:dyDescent="0.25">
      <c r="A25" t="s">
        <v>54</v>
      </c>
      <c r="B25" t="s">
        <v>55</v>
      </c>
      <c r="C25" t="s">
        <v>55</v>
      </c>
      <c r="D25">
        <v>4426</v>
      </c>
      <c r="E25">
        <v>0.52208203077316195</v>
      </c>
      <c r="F25">
        <v>0.37828817999999997</v>
      </c>
      <c r="G25" t="s">
        <v>9</v>
      </c>
    </row>
    <row r="26" spans="1:7" x14ac:dyDescent="0.25">
      <c r="A26" t="s">
        <v>56</v>
      </c>
      <c r="B26" t="s">
        <v>57</v>
      </c>
      <c r="C26" t="s">
        <v>57</v>
      </c>
      <c r="D26">
        <v>4454</v>
      </c>
      <c r="E26">
        <v>0.51742708683013905</v>
      </c>
      <c r="F26">
        <v>0.39110315000000001</v>
      </c>
      <c r="G26" t="s">
        <v>9</v>
      </c>
    </row>
    <row r="27" spans="1:7" x14ac:dyDescent="0.25">
      <c r="A27" t="s">
        <v>58</v>
      </c>
      <c r="B27" t="s">
        <v>59</v>
      </c>
      <c r="C27" t="s">
        <v>59</v>
      </c>
      <c r="D27">
        <v>4479</v>
      </c>
      <c r="E27">
        <v>0.514825880527496</v>
      </c>
      <c r="F27">
        <v>0.40398526000000001</v>
      </c>
      <c r="G27" t="s">
        <v>9</v>
      </c>
    </row>
    <row r="28" spans="1:7" x14ac:dyDescent="0.25">
      <c r="A28" t="s">
        <v>60</v>
      </c>
      <c r="B28" t="s">
        <v>61</v>
      </c>
      <c r="C28" t="s">
        <v>61</v>
      </c>
      <c r="D28">
        <v>4652</v>
      </c>
      <c r="E28">
        <v>0.49235361814498901</v>
      </c>
      <c r="F28">
        <v>0.40945920000000002</v>
      </c>
      <c r="G28" t="s">
        <v>9</v>
      </c>
    </row>
    <row r="29" spans="1:7" x14ac:dyDescent="0.25">
      <c r="A29" t="s">
        <v>62</v>
      </c>
      <c r="B29" t="s">
        <v>63</v>
      </c>
      <c r="C29" t="s">
        <v>63</v>
      </c>
      <c r="D29">
        <v>4974</v>
      </c>
      <c r="E29">
        <v>0.45236998796463002</v>
      </c>
      <c r="F29">
        <v>0.40700343</v>
      </c>
      <c r="G29" t="s">
        <v>9</v>
      </c>
    </row>
    <row r="30" spans="1:7" x14ac:dyDescent="0.25">
      <c r="A30" t="s">
        <v>64</v>
      </c>
      <c r="B30" t="s">
        <v>65</v>
      </c>
      <c r="C30" t="s">
        <v>65</v>
      </c>
      <c r="D30">
        <v>5074</v>
      </c>
      <c r="E30">
        <v>0.44042670726776101</v>
      </c>
      <c r="F30">
        <v>0.4144198</v>
      </c>
      <c r="G30" t="s">
        <v>9</v>
      </c>
    </row>
    <row r="31" spans="1:7" x14ac:dyDescent="0.25">
      <c r="A31" t="s">
        <v>66</v>
      </c>
      <c r="B31" t="s">
        <v>67</v>
      </c>
      <c r="C31" t="s">
        <v>67</v>
      </c>
      <c r="D31">
        <v>5197</v>
      </c>
      <c r="E31">
        <v>0.42430880665779103</v>
      </c>
      <c r="F31">
        <v>0.42034197000000001</v>
      </c>
      <c r="G31" t="s">
        <v>9</v>
      </c>
    </row>
    <row r="32" spans="1:7" x14ac:dyDescent="0.25">
      <c r="A32" t="s">
        <v>68</v>
      </c>
      <c r="B32" t="s">
        <v>69</v>
      </c>
      <c r="C32" t="s">
        <v>69</v>
      </c>
      <c r="D32">
        <v>5221</v>
      </c>
      <c r="E32">
        <v>0.421525418758392</v>
      </c>
      <c r="F32">
        <v>0.43073565000000003</v>
      </c>
      <c r="G32" t="s">
        <v>9</v>
      </c>
    </row>
    <row r="33" spans="1:7" x14ac:dyDescent="0.25">
      <c r="A33" t="s">
        <v>70</v>
      </c>
      <c r="B33" t="s">
        <v>71</v>
      </c>
      <c r="C33" t="s">
        <v>71</v>
      </c>
      <c r="D33">
        <v>5481</v>
      </c>
      <c r="E33">
        <v>0.39105385541915799</v>
      </c>
      <c r="F33">
        <v>0.42946200000000001</v>
      </c>
      <c r="G33" t="s">
        <v>9</v>
      </c>
    </row>
    <row r="34" spans="1:7" x14ac:dyDescent="0.25">
      <c r="A34" t="s">
        <v>72</v>
      </c>
      <c r="B34" t="s">
        <v>73</v>
      </c>
      <c r="C34" t="s">
        <v>73</v>
      </c>
      <c r="D34">
        <v>5603</v>
      </c>
      <c r="E34">
        <v>0.377770066261291</v>
      </c>
      <c r="F34">
        <v>0.43416591999999998</v>
      </c>
      <c r="G34" t="s">
        <v>9</v>
      </c>
    </row>
    <row r="35" spans="1:7" x14ac:dyDescent="0.25">
      <c r="A35" t="s">
        <v>74</v>
      </c>
      <c r="B35" t="s">
        <v>75</v>
      </c>
      <c r="C35" t="s">
        <v>75</v>
      </c>
      <c r="D35">
        <v>5747</v>
      </c>
      <c r="E35">
        <v>0.36362001299857999</v>
      </c>
      <c r="F35">
        <v>0.43747502999999999</v>
      </c>
      <c r="G35" t="s">
        <v>9</v>
      </c>
    </row>
    <row r="36" spans="1:7" x14ac:dyDescent="0.25">
      <c r="A36" t="s">
        <v>76</v>
      </c>
      <c r="B36" t="s">
        <v>77</v>
      </c>
      <c r="C36" t="s">
        <v>77</v>
      </c>
      <c r="D36">
        <v>6002</v>
      </c>
      <c r="E36">
        <v>0.340056121349334</v>
      </c>
      <c r="F36">
        <v>0.43504577999999999</v>
      </c>
      <c r="G36" t="s">
        <v>9</v>
      </c>
    </row>
    <row r="37" spans="1:7" x14ac:dyDescent="0.25">
      <c r="A37" t="s">
        <v>78</v>
      </c>
      <c r="B37" t="s">
        <v>79</v>
      </c>
      <c r="C37" t="s">
        <v>79</v>
      </c>
      <c r="D37">
        <v>6062</v>
      </c>
      <c r="E37">
        <v>0.33392828702926602</v>
      </c>
      <c r="F37">
        <v>0.44140649999999998</v>
      </c>
      <c r="G37" t="s">
        <v>9</v>
      </c>
    </row>
    <row r="38" spans="1:7" x14ac:dyDescent="0.25">
      <c r="A38" t="s">
        <v>80</v>
      </c>
      <c r="B38" t="s">
        <v>81</v>
      </c>
      <c r="C38" t="s">
        <v>81</v>
      </c>
      <c r="D38">
        <v>6245</v>
      </c>
      <c r="E38">
        <v>0.31848478317260698</v>
      </c>
      <c r="F38">
        <v>0.44169828</v>
      </c>
      <c r="G38" t="s">
        <v>9</v>
      </c>
    </row>
    <row r="39" spans="1:7" x14ac:dyDescent="0.25">
      <c r="A39" t="s">
        <v>82</v>
      </c>
      <c r="B39" t="s">
        <v>83</v>
      </c>
      <c r="C39" t="s">
        <v>83</v>
      </c>
      <c r="D39">
        <v>6342</v>
      </c>
      <c r="E39">
        <v>0.31154036521911599</v>
      </c>
      <c r="F39">
        <v>0.44575145999999999</v>
      </c>
      <c r="G39" t="s">
        <v>9</v>
      </c>
    </row>
    <row r="40" spans="1:7" x14ac:dyDescent="0.25">
      <c r="A40" t="s">
        <v>84</v>
      </c>
      <c r="B40" t="s">
        <v>85</v>
      </c>
      <c r="C40" t="s">
        <v>85</v>
      </c>
      <c r="D40">
        <v>6496</v>
      </c>
      <c r="E40">
        <v>0.29840344190597501</v>
      </c>
      <c r="F40">
        <v>0.44682973999999998</v>
      </c>
      <c r="G40" t="s">
        <v>9</v>
      </c>
    </row>
    <row r="41" spans="1:7" x14ac:dyDescent="0.25">
      <c r="A41" t="s">
        <v>86</v>
      </c>
      <c r="B41" t="s">
        <v>87</v>
      </c>
      <c r="C41" t="s">
        <v>87</v>
      </c>
      <c r="D41">
        <v>6581</v>
      </c>
      <c r="E41">
        <v>0.29039049148559498</v>
      </c>
      <c r="F41">
        <v>0.45085957999999998</v>
      </c>
      <c r="G41" t="s">
        <v>9</v>
      </c>
    </row>
    <row r="42" spans="1:7" x14ac:dyDescent="0.25">
      <c r="A42" t="s">
        <v>88</v>
      </c>
      <c r="B42" t="s">
        <v>89</v>
      </c>
      <c r="C42" t="s">
        <v>89</v>
      </c>
      <c r="D42">
        <v>6600</v>
      </c>
      <c r="E42">
        <v>0.289224743843078</v>
      </c>
      <c r="F42">
        <v>0.45788917000000001</v>
      </c>
      <c r="G42" t="s">
        <v>9</v>
      </c>
    </row>
    <row r="43" spans="1:7" x14ac:dyDescent="0.25">
      <c r="A43" t="s">
        <v>90</v>
      </c>
      <c r="B43" t="s">
        <v>91</v>
      </c>
      <c r="C43" t="s">
        <v>91</v>
      </c>
      <c r="D43">
        <v>6700</v>
      </c>
      <c r="E43">
        <v>0.28021994233131398</v>
      </c>
      <c r="F43">
        <v>0.46095376999999998</v>
      </c>
      <c r="G43" t="s">
        <v>9</v>
      </c>
    </row>
    <row r="44" spans="1:7" x14ac:dyDescent="0.25">
      <c r="A44" t="s">
        <v>92</v>
      </c>
      <c r="B44" t="s">
        <v>93</v>
      </c>
      <c r="C44" t="s">
        <v>93</v>
      </c>
      <c r="D44">
        <v>6945</v>
      </c>
      <c r="E44">
        <v>0.25932264328002902</v>
      </c>
      <c r="F44">
        <v>0.45679082999999998</v>
      </c>
      <c r="G44" t="s">
        <v>9</v>
      </c>
    </row>
    <row r="45" spans="1:7" x14ac:dyDescent="0.25">
      <c r="A45" t="s">
        <v>94</v>
      </c>
      <c r="B45" t="s">
        <v>95</v>
      </c>
      <c r="C45" t="s">
        <v>95</v>
      </c>
      <c r="D45">
        <v>7079</v>
      </c>
      <c r="E45">
        <v>0.24740131199359799</v>
      </c>
      <c r="F45">
        <v>0.45740231999999997</v>
      </c>
      <c r="G45" t="s">
        <v>9</v>
      </c>
    </row>
    <row r="46" spans="1:7" x14ac:dyDescent="0.25">
      <c r="A46" t="s">
        <v>96</v>
      </c>
      <c r="B46" t="s">
        <v>97</v>
      </c>
      <c r="C46" t="s">
        <v>97</v>
      </c>
      <c r="D46">
        <v>7283</v>
      </c>
      <c r="E46">
        <v>0.231037452816963</v>
      </c>
      <c r="F46">
        <v>0.45435419999999999</v>
      </c>
      <c r="G46" t="s">
        <v>9</v>
      </c>
    </row>
    <row r="47" spans="1:7" x14ac:dyDescent="0.25">
      <c r="A47" t="s">
        <v>98</v>
      </c>
      <c r="B47" t="s">
        <v>99</v>
      </c>
      <c r="C47" t="s">
        <v>99</v>
      </c>
      <c r="D47">
        <v>7367</v>
      </c>
      <c r="E47">
        <v>0.22357274591922699</v>
      </c>
      <c r="F47">
        <v>0.45661497000000001</v>
      </c>
      <c r="G47" t="s">
        <v>9</v>
      </c>
    </row>
    <row r="48" spans="1:7" x14ac:dyDescent="0.25">
      <c r="A48" t="s">
        <v>100</v>
      </c>
      <c r="B48" t="s">
        <v>101</v>
      </c>
      <c r="C48" t="s">
        <v>101</v>
      </c>
      <c r="D48">
        <v>7405</v>
      </c>
      <c r="E48">
        <v>0.22057382762432001</v>
      </c>
      <c r="F48">
        <v>0.46090706999999997</v>
      </c>
      <c r="G48" t="s">
        <v>9</v>
      </c>
    </row>
    <row r="49" spans="1:7" x14ac:dyDescent="0.25">
      <c r="A49" t="s">
        <v>102</v>
      </c>
      <c r="B49" t="s">
        <v>103</v>
      </c>
      <c r="C49" t="s">
        <v>103</v>
      </c>
      <c r="D49">
        <v>7432</v>
      </c>
      <c r="E49">
        <v>0.21789325773715901</v>
      </c>
      <c r="F49">
        <v>0.46563159999999998</v>
      </c>
      <c r="G49" t="s">
        <v>9</v>
      </c>
    </row>
    <row r="50" spans="1:7" x14ac:dyDescent="0.25">
      <c r="A50" t="s">
        <v>104</v>
      </c>
      <c r="B50" t="s">
        <v>105</v>
      </c>
      <c r="C50" t="s">
        <v>105</v>
      </c>
      <c r="D50">
        <v>7450</v>
      </c>
      <c r="E50">
        <v>0.216395303606987</v>
      </c>
      <c r="F50">
        <v>0.47072883999999998</v>
      </c>
      <c r="G50" t="s">
        <v>9</v>
      </c>
    </row>
    <row r="51" spans="1:7" x14ac:dyDescent="0.25">
      <c r="A51" t="s">
        <v>106</v>
      </c>
      <c r="B51" t="s">
        <v>107</v>
      </c>
      <c r="C51" t="s">
        <v>107</v>
      </c>
      <c r="D51">
        <v>7937</v>
      </c>
      <c r="E51">
        <v>0.18340121209621399</v>
      </c>
      <c r="F51">
        <v>0.45338840000000002</v>
      </c>
      <c r="G51" t="s">
        <v>108</v>
      </c>
    </row>
    <row r="52" spans="1:7" x14ac:dyDescent="0.25">
      <c r="A52" t="s">
        <v>109</v>
      </c>
      <c r="B52" t="s">
        <v>110</v>
      </c>
      <c r="C52" t="s">
        <v>110</v>
      </c>
      <c r="D52">
        <v>7969</v>
      </c>
      <c r="E52">
        <v>0.180657178163528</v>
      </c>
      <c r="F52">
        <v>0.45687179999999999</v>
      </c>
      <c r="G52" t="s">
        <v>108</v>
      </c>
    </row>
    <row r="53" spans="1:7" x14ac:dyDescent="0.25">
      <c r="A53" t="s">
        <v>111</v>
      </c>
      <c r="B53" t="s">
        <v>112</v>
      </c>
      <c r="C53" t="s">
        <v>112</v>
      </c>
      <c r="D53">
        <v>8268</v>
      </c>
      <c r="E53">
        <v>0.15939371287822701</v>
      </c>
      <c r="F53">
        <v>0.44751419999999997</v>
      </c>
      <c r="G53" t="s">
        <v>108</v>
      </c>
    </row>
    <row r="54" spans="1:7" x14ac:dyDescent="0.25">
      <c r="A54" t="s">
        <v>113</v>
      </c>
      <c r="B54" t="s">
        <v>114</v>
      </c>
      <c r="C54" t="s">
        <v>114</v>
      </c>
      <c r="D54">
        <v>8389</v>
      </c>
      <c r="E54">
        <v>0.15194515883922499</v>
      </c>
      <c r="F54">
        <v>0.44612990000000002</v>
      </c>
      <c r="G54" t="s">
        <v>108</v>
      </c>
    </row>
    <row r="55" spans="1:7" x14ac:dyDescent="0.25">
      <c r="A55" t="s">
        <v>115</v>
      </c>
      <c r="B55" t="s">
        <v>116</v>
      </c>
      <c r="C55" t="s">
        <v>116</v>
      </c>
      <c r="D55">
        <v>8663</v>
      </c>
      <c r="E55">
        <v>0.13517713546752899</v>
      </c>
      <c r="F55">
        <v>0.4372627</v>
      </c>
      <c r="G55" t="s">
        <v>108</v>
      </c>
    </row>
    <row r="56" spans="1:7" x14ac:dyDescent="0.25">
      <c r="A56" t="s">
        <v>117</v>
      </c>
      <c r="B56" t="s">
        <v>118</v>
      </c>
      <c r="C56" t="s">
        <v>118</v>
      </c>
      <c r="D56">
        <v>8671</v>
      </c>
      <c r="E56">
        <v>0.134841963648796</v>
      </c>
      <c r="F56">
        <v>0.44060397000000001</v>
      </c>
      <c r="G56" t="s">
        <v>108</v>
      </c>
    </row>
    <row r="57" spans="1:7" x14ac:dyDescent="0.25">
      <c r="A57" t="s">
        <v>119</v>
      </c>
      <c r="B57" t="s">
        <v>120</v>
      </c>
      <c r="C57" t="s">
        <v>120</v>
      </c>
      <c r="D57">
        <v>8877</v>
      </c>
      <c r="E57">
        <v>0.12100896239280701</v>
      </c>
      <c r="F57">
        <v>0.43447520000000001</v>
      </c>
      <c r="G57" t="s">
        <v>108</v>
      </c>
    </row>
    <row r="58" spans="1:7" x14ac:dyDescent="0.25">
      <c r="A58" t="s">
        <v>121</v>
      </c>
      <c r="B58" t="s">
        <v>122</v>
      </c>
      <c r="C58" t="s">
        <v>122</v>
      </c>
      <c r="D58">
        <v>9213</v>
      </c>
      <c r="E58">
        <v>9.8885528743267004E-2</v>
      </c>
      <c r="F58">
        <v>0.42177457000000002</v>
      </c>
      <c r="G58" t="s">
        <v>108</v>
      </c>
    </row>
    <row r="59" spans="1:7" x14ac:dyDescent="0.25">
      <c r="A59" t="s">
        <v>123</v>
      </c>
      <c r="B59" t="s">
        <v>124</v>
      </c>
      <c r="C59" t="s">
        <v>124</v>
      </c>
      <c r="D59">
        <v>9675</v>
      </c>
      <c r="E59">
        <v>7.16819167137146E-2</v>
      </c>
      <c r="F59">
        <v>0.40254772</v>
      </c>
      <c r="G59" t="s">
        <v>108</v>
      </c>
    </row>
    <row r="60" spans="1:7" x14ac:dyDescent="0.25">
      <c r="A60" t="s">
        <v>125</v>
      </c>
      <c r="B60" t="s">
        <v>126</v>
      </c>
      <c r="C60" t="s">
        <v>126</v>
      </c>
      <c r="D60">
        <v>9988</v>
      </c>
      <c r="E60">
        <v>6.3234232366084997E-2</v>
      </c>
      <c r="F60">
        <v>0.38993505000000001</v>
      </c>
      <c r="G60" t="s">
        <v>108</v>
      </c>
    </row>
    <row r="61" spans="1:7" x14ac:dyDescent="0.25">
      <c r="A61" t="s">
        <v>127</v>
      </c>
      <c r="B61" t="s">
        <v>128</v>
      </c>
      <c r="C61" t="s">
        <v>128</v>
      </c>
      <c r="D61">
        <v>10227</v>
      </c>
      <c r="E61">
        <v>4.9544174224138197E-2</v>
      </c>
      <c r="F61">
        <v>0.38034933999999998</v>
      </c>
      <c r="G61" t="s">
        <v>108</v>
      </c>
    </row>
    <row r="62" spans="1:7" x14ac:dyDescent="0.25">
      <c r="A62" t="s">
        <v>129</v>
      </c>
      <c r="B62" t="s">
        <v>130</v>
      </c>
      <c r="C62" t="s">
        <v>130</v>
      </c>
      <c r="D62">
        <v>10744</v>
      </c>
      <c r="E62">
        <v>2.1401233971118899E-2</v>
      </c>
      <c r="F62">
        <v>0.35723050000000001</v>
      </c>
      <c r="G62" t="s">
        <v>108</v>
      </c>
    </row>
    <row r="63" spans="1:7" x14ac:dyDescent="0.25">
      <c r="A63" t="s">
        <v>131</v>
      </c>
      <c r="B63" t="s">
        <v>132</v>
      </c>
      <c r="C63" t="s">
        <v>132</v>
      </c>
      <c r="D63">
        <v>11180</v>
      </c>
      <c r="E63">
        <v>-4.2026713490486102E-3</v>
      </c>
      <c r="F63">
        <v>0.33736487999999998</v>
      </c>
      <c r="G63" t="s">
        <v>108</v>
      </c>
    </row>
    <row r="64" spans="1:7" x14ac:dyDescent="0.25">
      <c r="A64" t="s">
        <v>133</v>
      </c>
      <c r="B64" t="s">
        <v>134</v>
      </c>
      <c r="C64" t="s">
        <v>134</v>
      </c>
      <c r="D64">
        <v>11318</v>
      </c>
      <c r="E64">
        <v>-1.0188864544034001E-2</v>
      </c>
      <c r="F64">
        <v>0.33134915999999998</v>
      </c>
      <c r="G64" t="s">
        <v>108</v>
      </c>
    </row>
    <row r="65" spans="1:7" x14ac:dyDescent="0.25">
      <c r="A65" t="s">
        <v>135</v>
      </c>
      <c r="B65" t="s">
        <v>136</v>
      </c>
      <c r="C65" t="s">
        <v>136</v>
      </c>
      <c r="D65">
        <v>11501</v>
      </c>
      <c r="E65">
        <v>-2.1797306835651301E-2</v>
      </c>
      <c r="F65">
        <v>0.32358189999999998</v>
      </c>
      <c r="G65" t="s">
        <v>108</v>
      </c>
    </row>
    <row r="66" spans="1:7" x14ac:dyDescent="0.25">
      <c r="A66" t="s">
        <v>137</v>
      </c>
      <c r="B66" t="s">
        <v>138</v>
      </c>
      <c r="C66" t="s">
        <v>138</v>
      </c>
      <c r="D66">
        <v>11620</v>
      </c>
      <c r="E66">
        <v>-2.9156286269426301E-2</v>
      </c>
      <c r="F66">
        <v>0.31895407999999997</v>
      </c>
      <c r="G66" t="s">
        <v>108</v>
      </c>
    </row>
    <row r="67" spans="1:7" x14ac:dyDescent="0.25">
      <c r="A67" t="s">
        <v>139</v>
      </c>
      <c r="B67" t="s">
        <v>140</v>
      </c>
      <c r="C67" t="s">
        <v>140</v>
      </c>
      <c r="D67">
        <v>11710</v>
      </c>
      <c r="E67">
        <v>-3.5407070070505101E-2</v>
      </c>
      <c r="F67">
        <v>0.31582802999999998</v>
      </c>
      <c r="G67" t="s">
        <v>108</v>
      </c>
    </row>
    <row r="68" spans="1:7" x14ac:dyDescent="0.25">
      <c r="A68" t="s">
        <v>141</v>
      </c>
      <c r="B68" t="s">
        <v>142</v>
      </c>
      <c r="C68" t="s">
        <v>142</v>
      </c>
      <c r="D68">
        <v>11964</v>
      </c>
      <c r="E68">
        <v>-5.3188361227512297E-2</v>
      </c>
      <c r="F68">
        <v>0.30565238</v>
      </c>
      <c r="G68" t="s">
        <v>108</v>
      </c>
    </row>
    <row r="69" spans="1:7" x14ac:dyDescent="0.25">
      <c r="A69" t="s">
        <v>143</v>
      </c>
      <c r="B69" t="s">
        <v>144</v>
      </c>
      <c r="C69" t="s">
        <v>144</v>
      </c>
      <c r="D69">
        <v>12410</v>
      </c>
      <c r="E69">
        <v>-8.0636404454708099E-2</v>
      </c>
      <c r="F69">
        <v>0.28740364000000002</v>
      </c>
      <c r="G69" t="s">
        <v>108</v>
      </c>
    </row>
    <row r="70" spans="1:7" x14ac:dyDescent="0.25">
      <c r="A70" t="s">
        <v>145</v>
      </c>
      <c r="B70" t="s">
        <v>146</v>
      </c>
      <c r="C70" t="s">
        <v>146</v>
      </c>
      <c r="D70">
        <v>13108</v>
      </c>
      <c r="E70">
        <v>-0.124426685273647</v>
      </c>
      <c r="F70">
        <v>0.2587699</v>
      </c>
      <c r="G70" t="s">
        <v>108</v>
      </c>
    </row>
    <row r="71" spans="1:7" x14ac:dyDescent="0.25">
      <c r="A71" t="s">
        <v>147</v>
      </c>
      <c r="B71" t="s">
        <v>148</v>
      </c>
      <c r="C71" t="s">
        <v>148</v>
      </c>
      <c r="D71">
        <v>13628</v>
      </c>
      <c r="E71">
        <v>-0.15647095441818201</v>
      </c>
      <c r="F71">
        <v>0.23918225000000001</v>
      </c>
      <c r="G71" t="s">
        <v>108</v>
      </c>
    </row>
    <row r="72" spans="1:7" x14ac:dyDescent="0.25">
      <c r="A72" t="s">
        <v>149</v>
      </c>
      <c r="B72" t="s">
        <v>150</v>
      </c>
      <c r="C72" t="s">
        <v>150</v>
      </c>
      <c r="D72">
        <v>14274</v>
      </c>
      <c r="E72">
        <v>-0.20091061294078799</v>
      </c>
      <c r="F72">
        <v>0.21501445999999999</v>
      </c>
      <c r="G72" t="s">
        <v>108</v>
      </c>
    </row>
    <row r="73" spans="1:7" x14ac:dyDescent="0.25">
      <c r="A73" t="s">
        <v>151</v>
      </c>
      <c r="B73" t="s">
        <v>152</v>
      </c>
      <c r="C73" t="s">
        <v>152</v>
      </c>
      <c r="D73">
        <v>14846</v>
      </c>
      <c r="E73">
        <v>-0.240172550082206</v>
      </c>
      <c r="F73">
        <v>0.19531202</v>
      </c>
      <c r="G73" t="s">
        <v>108</v>
      </c>
    </row>
    <row r="74" spans="1:7" x14ac:dyDescent="0.25">
      <c r="A74" t="s">
        <v>153</v>
      </c>
      <c r="B74" t="s">
        <v>154</v>
      </c>
      <c r="C74" t="s">
        <v>154</v>
      </c>
      <c r="D74">
        <v>14906</v>
      </c>
      <c r="E74">
        <v>-0.24408400058746299</v>
      </c>
      <c r="F74">
        <v>0.19923228000000001</v>
      </c>
      <c r="G74" t="s">
        <v>108</v>
      </c>
    </row>
    <row r="75" spans="1:7" x14ac:dyDescent="0.25">
      <c r="A75" t="s">
        <v>155</v>
      </c>
      <c r="B75" t="s">
        <v>156</v>
      </c>
      <c r="C75" t="s">
        <v>156</v>
      </c>
      <c r="D75">
        <v>15805</v>
      </c>
      <c r="E75">
        <v>-0.31050065159797602</v>
      </c>
      <c r="F75">
        <v>0.16642090000000001</v>
      </c>
      <c r="G75" t="s">
        <v>108</v>
      </c>
    </row>
    <row r="76" spans="1:7" x14ac:dyDescent="0.25">
      <c r="A76" t="s">
        <v>157</v>
      </c>
      <c r="B76" t="s">
        <v>158</v>
      </c>
      <c r="C76" t="s">
        <v>158</v>
      </c>
      <c r="D76">
        <v>15844</v>
      </c>
      <c r="E76">
        <v>-0.31393969058990401</v>
      </c>
      <c r="F76">
        <v>0.17320323000000001</v>
      </c>
      <c r="G76" t="s">
        <v>108</v>
      </c>
    </row>
    <row r="77" spans="1:7" x14ac:dyDescent="0.25">
      <c r="A77" t="s">
        <v>159</v>
      </c>
      <c r="B77" t="s">
        <v>160</v>
      </c>
      <c r="C77" t="s">
        <v>160</v>
      </c>
      <c r="D77">
        <v>15897</v>
      </c>
      <c r="E77">
        <v>-0.31779035925865101</v>
      </c>
      <c r="F77">
        <v>0.17944710999999999</v>
      </c>
      <c r="G77" t="s">
        <v>108</v>
      </c>
    </row>
    <row r="78" spans="1:7" x14ac:dyDescent="0.25">
      <c r="A78" t="s">
        <v>161</v>
      </c>
      <c r="B78" t="s">
        <v>162</v>
      </c>
      <c r="C78" t="s">
        <v>162</v>
      </c>
      <c r="D78">
        <v>16554</v>
      </c>
      <c r="E78">
        <v>-0.370330899953842</v>
      </c>
      <c r="F78">
        <v>0.15937614</v>
      </c>
      <c r="G78" t="s">
        <v>108</v>
      </c>
    </row>
    <row r="79" spans="1:7" x14ac:dyDescent="0.25">
      <c r="A79" t="s">
        <v>163</v>
      </c>
      <c r="B79" t="s">
        <v>164</v>
      </c>
      <c r="C79" t="s">
        <v>164</v>
      </c>
      <c r="D79">
        <v>16803</v>
      </c>
      <c r="E79">
        <v>-0.39272451400756803</v>
      </c>
      <c r="F79">
        <v>0.15865311000000001</v>
      </c>
      <c r="G79" t="s">
        <v>108</v>
      </c>
    </row>
    <row r="80" spans="1:7" x14ac:dyDescent="0.25">
      <c r="A80" t="s">
        <v>165</v>
      </c>
      <c r="B80" t="s">
        <v>166</v>
      </c>
      <c r="C80" t="s">
        <v>166</v>
      </c>
      <c r="D80">
        <v>17203</v>
      </c>
      <c r="E80">
        <v>-0.42814099788665699</v>
      </c>
      <c r="F80">
        <v>0.1519566</v>
      </c>
      <c r="G80" t="s">
        <v>108</v>
      </c>
    </row>
    <row r="81" spans="1:7" x14ac:dyDescent="0.25">
      <c r="A81" t="s">
        <v>167</v>
      </c>
      <c r="B81" t="s">
        <v>168</v>
      </c>
      <c r="C81" t="s">
        <v>168</v>
      </c>
      <c r="D81">
        <v>17955</v>
      </c>
      <c r="E81">
        <v>-0.50850665569305398</v>
      </c>
      <c r="F81">
        <v>0.13127554999999999</v>
      </c>
      <c r="G81" t="s">
        <v>108</v>
      </c>
    </row>
    <row r="82" spans="1:7" x14ac:dyDescent="0.25">
      <c r="A82" t="s">
        <v>169</v>
      </c>
      <c r="B82" t="s">
        <v>170</v>
      </c>
      <c r="C82" t="s">
        <v>170</v>
      </c>
      <c r="D82">
        <v>19437</v>
      </c>
      <c r="E82">
        <v>-0.74585562944412198</v>
      </c>
      <c r="F82">
        <v>8.3512396000000003E-2</v>
      </c>
      <c r="G82" t="s">
        <v>108</v>
      </c>
    </row>
    <row r="83" spans="1:7" x14ac:dyDescent="0.25">
      <c r="A83" t="s">
        <v>171</v>
      </c>
      <c r="B83" t="s">
        <v>172</v>
      </c>
      <c r="C83" t="s">
        <v>172</v>
      </c>
      <c r="D83">
        <v>20330</v>
      </c>
      <c r="E83">
        <v>-0.99907559156417802</v>
      </c>
      <c r="F83">
        <v>6.968067E-2</v>
      </c>
      <c r="G83" t="s">
        <v>108</v>
      </c>
    </row>
    <row r="84" spans="1:7" x14ac:dyDescent="0.25">
      <c r="A84" t="s">
        <v>173</v>
      </c>
      <c r="B84" t="s">
        <v>174</v>
      </c>
      <c r="C84" t="s">
        <v>174</v>
      </c>
      <c r="D84">
        <v>21612</v>
      </c>
      <c r="E84" t="e">
        <f>-Infinity</f>
        <v>#NAME?</v>
      </c>
      <c r="F84">
        <v>1.1115269000000001E-2</v>
      </c>
      <c r="G84" t="s">
        <v>10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_REGULATION_OF_RNA_SPLIC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f Liakath-Ali</dc:creator>
  <cp:lastModifiedBy>Administrator</cp:lastModifiedBy>
  <dcterms:created xsi:type="dcterms:W3CDTF">2021-01-23T00:12:11Z</dcterms:created>
  <dcterms:modified xsi:type="dcterms:W3CDTF">2021-01-28T00:41:44Z</dcterms:modified>
</cp:coreProperties>
</file>